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5" windowWidth="14805" windowHeight="7890"/>
  </bookViews>
  <sheets>
    <sheet name="Sheet1" sheetId="1" r:id="rId1"/>
  </sheets>
  <definedNames>
    <definedName name="_xlnm._FilterDatabase" localSheetId="0" hidden="1">Sheet1!$A$1:$L$18</definedName>
  </definedNames>
  <calcPr calcId="162913"/>
</workbook>
</file>

<file path=xl/calcChain.xml><?xml version="1.0" encoding="utf-8"?>
<calcChain xmlns="http://schemas.openxmlformats.org/spreadsheetml/2006/main">
  <c r="N16" i="1" l="1"/>
  <c r="N17" i="1"/>
  <c r="N15" i="1"/>
  <c r="O18" i="1"/>
  <c r="O17" i="1"/>
  <c r="O16" i="1"/>
  <c r="O15" i="1"/>
  <c r="O14" i="1"/>
  <c r="O3" i="1"/>
  <c r="O4" i="1"/>
  <c r="O5" i="1"/>
  <c r="O6" i="1"/>
  <c r="O7" i="1"/>
  <c r="O8" i="1"/>
  <c r="O9" i="1"/>
  <c r="O10" i="1"/>
  <c r="O11" i="1"/>
  <c r="O12" i="1"/>
  <c r="O13" i="1"/>
  <c r="O19" i="1"/>
  <c r="O20" i="1"/>
  <c r="O21" i="1"/>
  <c r="O22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8" i="1"/>
  <c r="N19" i="1"/>
  <c r="N20" i="1"/>
  <c r="N21" i="1"/>
  <c r="N22" i="1"/>
  <c r="N2" i="1"/>
</calcChain>
</file>

<file path=xl/sharedStrings.xml><?xml version="1.0" encoding="utf-8"?>
<sst xmlns="http://schemas.openxmlformats.org/spreadsheetml/2006/main" count="44" uniqueCount="29">
  <si>
    <t>Pipelines</t>
  </si>
  <si>
    <t>Datasets</t>
  </si>
  <si>
    <t>Total nr of input reads</t>
  </si>
  <si>
    <t>Nr of OTUs</t>
  </si>
  <si>
    <t>VSEARCH</t>
  </si>
  <si>
    <t>USEARCH</t>
  </si>
  <si>
    <t>UNOISE3</t>
  </si>
  <si>
    <t>Total nr merged</t>
  </si>
  <si>
    <t>Total after QF</t>
  </si>
  <si>
    <t>Total unique reads  (minsize=1)</t>
  </si>
  <si>
    <t>Total unique reads  (minsize=2)</t>
  </si>
  <si>
    <t>Total unique reads  (minsize=8)</t>
  </si>
  <si>
    <t>mothur</t>
  </si>
  <si>
    <r>
      <t>Chimera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(unique reads)</t>
    </r>
  </si>
  <si>
    <t>Total mapped to OTUs (non-bacterial sequences removed)</t>
  </si>
  <si>
    <t>Total reads mapped to OTU table</t>
  </si>
  <si>
    <t>mothur (cluster.split)</t>
  </si>
  <si>
    <t>mothur (minsize2)</t>
  </si>
  <si>
    <t>Percentage of mapped reads (input)</t>
  </si>
  <si>
    <t>Percentage of mapped reads (past QF)</t>
  </si>
  <si>
    <t>Total removed chimeras (inflated)</t>
  </si>
  <si>
    <t>Percentage of mapped reads (past QF): Total mapped to OTU table/Total reads after QF</t>
  </si>
  <si>
    <t>Percentage of mapped reads (input): Total mapped to OTU table/Total nr of input sequences</t>
  </si>
  <si>
    <t>Therefore, for dataset 3 and dataset 4, these singleton reads were removed with split.abund (cutoff=1). Moreover, for dataset 3 cluster.split (taxlevel=2, cutoff=0.03) was used to generate an OTU table.</t>
  </si>
  <si>
    <t xml:space="preserve">In the dataset 4, mothur removed non-bacterial reads (chloroplast, mitochondria, unknown, archaea, eukaryota) with the classify.seqs and remove.lineage commands and about 40% sequences were removed. </t>
  </si>
  <si>
    <t>Thus, when we compared the results of different pipelines in the dataset 4, these non-bacterial reads also were removed in the other three pipelines.</t>
  </si>
  <si>
    <t xml:space="preserve">In the SRA data of dataset 5, the reads were already merged by the author before submission. Thus, we had to use these merged reads as input. </t>
  </si>
  <si>
    <t xml:space="preserve">Reads of the datasets 3 and 4 cannot be clustered into OTUs using mothur within our compute servers (64Gb RAM, 16 core CPU: E5-2650 v2 2.60 GHz) for 5 days due to many singletons in both dataset 3 and dataset 4 . </t>
  </si>
  <si>
    <t>For  mothur, we reverse complemented these and used these as reverse reads and used VSEARCH to quality filter before merging these reads in mothu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top" wrapText="1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/>
    <xf numFmtId="164" fontId="3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workbookViewId="0">
      <pane xSplit="2" topLeftCell="C1" activePane="topRight" state="frozen"/>
      <selection pane="topRight"/>
    </sheetView>
  </sheetViews>
  <sheetFormatPr defaultRowHeight="15"/>
  <cols>
    <col min="1" max="1" width="31.7109375" customWidth="1"/>
    <col min="2" max="2" width="9.140625" bestFit="1" customWidth="1"/>
    <col min="3" max="3" width="11.42578125" bestFit="1" customWidth="1"/>
    <col min="4" max="4" width="9" bestFit="1" customWidth="1"/>
    <col min="5" max="5" width="10.7109375" bestFit="1" customWidth="1"/>
    <col min="6" max="8" width="12.7109375" bestFit="1" customWidth="1"/>
    <col min="9" max="9" width="14.5703125" bestFit="1" customWidth="1"/>
    <col min="10" max="10" width="18.5703125" bestFit="1" customWidth="1"/>
    <col min="11" max="11" width="6.7109375" bestFit="1" customWidth="1"/>
    <col min="12" max="12" width="11.5703125" bestFit="1" customWidth="1"/>
    <col min="13" max="13" width="22.85546875" bestFit="1" customWidth="1"/>
    <col min="14" max="15" width="14.140625" bestFit="1" customWidth="1"/>
  </cols>
  <sheetData>
    <row r="1" spans="1:15" ht="49.5" customHeight="1">
      <c r="A1" s="4" t="s">
        <v>0</v>
      </c>
      <c r="B1" s="4" t="s">
        <v>1</v>
      </c>
      <c r="C1" s="4" t="s">
        <v>2</v>
      </c>
      <c r="D1" s="9" t="s">
        <v>7</v>
      </c>
      <c r="E1" s="9" t="s">
        <v>8</v>
      </c>
      <c r="F1" s="9" t="s">
        <v>9</v>
      </c>
      <c r="G1" s="9" t="s">
        <v>10</v>
      </c>
      <c r="H1" s="9" t="s">
        <v>11</v>
      </c>
      <c r="I1" s="9" t="s">
        <v>13</v>
      </c>
      <c r="J1" s="9" t="s">
        <v>20</v>
      </c>
      <c r="K1" s="9" t="s">
        <v>3</v>
      </c>
      <c r="L1" s="9" t="s">
        <v>15</v>
      </c>
      <c r="M1" s="9" t="s">
        <v>14</v>
      </c>
      <c r="N1" s="9" t="s">
        <v>19</v>
      </c>
      <c r="O1" s="9" t="s">
        <v>18</v>
      </c>
    </row>
    <row r="2" spans="1:15" ht="29.1" customHeight="1">
      <c r="A2" s="4" t="s">
        <v>4</v>
      </c>
      <c r="B2" s="5">
        <v>1</v>
      </c>
      <c r="C2" s="5">
        <v>3735277</v>
      </c>
      <c r="D2" s="5">
        <v>3248033</v>
      </c>
      <c r="E2" s="5">
        <v>3014849</v>
      </c>
      <c r="F2" s="5">
        <v>333280</v>
      </c>
      <c r="G2" s="5">
        <v>140840</v>
      </c>
      <c r="H2" s="5">
        <v>19431</v>
      </c>
      <c r="I2" s="5">
        <v>48899</v>
      </c>
      <c r="J2" s="5">
        <v>262751</v>
      </c>
      <c r="K2" s="5">
        <v>2826</v>
      </c>
      <c r="L2" s="5">
        <v>2870048</v>
      </c>
      <c r="M2" s="6"/>
      <c r="N2" s="10">
        <f>100*L2/E2</f>
        <v>95.197072888227567</v>
      </c>
      <c r="O2" s="10">
        <f>100*(L2/C2)</f>
        <v>76.836282824540191</v>
      </c>
    </row>
    <row r="3" spans="1:15" ht="21.6" customHeight="1">
      <c r="A3" s="4" t="s">
        <v>5</v>
      </c>
      <c r="B3" s="5">
        <v>1</v>
      </c>
      <c r="C3" s="5">
        <v>3735277</v>
      </c>
      <c r="D3" s="5">
        <v>3564312</v>
      </c>
      <c r="E3" s="5">
        <v>3175684</v>
      </c>
      <c r="F3" s="5">
        <v>352347</v>
      </c>
      <c r="G3" s="5">
        <v>148417</v>
      </c>
      <c r="H3" s="5">
        <v>20555</v>
      </c>
      <c r="I3" s="5">
        <v>52585</v>
      </c>
      <c r="J3" s="5">
        <v>218963</v>
      </c>
      <c r="K3" s="5">
        <v>1604</v>
      </c>
      <c r="L3" s="5">
        <v>2955823</v>
      </c>
      <c r="M3" s="6"/>
      <c r="N3" s="10">
        <f t="shared" ref="N3:N22" si="0">100*L3/E3</f>
        <v>93.076735594599469</v>
      </c>
      <c r="O3" s="10">
        <f t="shared" ref="O3:O22" si="1">100*(L3/C3)</f>
        <v>79.132631930643967</v>
      </c>
    </row>
    <row r="4" spans="1:15">
      <c r="A4" s="4" t="s">
        <v>6</v>
      </c>
      <c r="B4" s="5">
        <v>1</v>
      </c>
      <c r="C4" s="5">
        <v>3735277</v>
      </c>
      <c r="D4" s="5">
        <v>3564312</v>
      </c>
      <c r="E4" s="5">
        <v>3175684</v>
      </c>
      <c r="F4" s="5">
        <v>352347</v>
      </c>
      <c r="G4" s="5">
        <v>148417</v>
      </c>
      <c r="H4" s="5">
        <v>20555</v>
      </c>
      <c r="I4" s="5">
        <v>4544</v>
      </c>
      <c r="J4" s="5">
        <v>147219</v>
      </c>
      <c r="K4" s="5">
        <v>1954</v>
      </c>
      <c r="L4" s="5">
        <v>3019386</v>
      </c>
      <c r="M4" s="6"/>
      <c r="N4" s="10">
        <f t="shared" si="0"/>
        <v>95.078288645847636</v>
      </c>
      <c r="O4" s="10">
        <f t="shared" si="1"/>
        <v>80.834326343133327</v>
      </c>
    </row>
    <row r="5" spans="1:15">
      <c r="A5" s="4" t="s">
        <v>12</v>
      </c>
      <c r="B5" s="5">
        <v>1</v>
      </c>
      <c r="C5" s="5">
        <v>3735277</v>
      </c>
      <c r="D5" s="5">
        <v>3735277</v>
      </c>
      <c r="E5" s="5">
        <v>3069448</v>
      </c>
      <c r="F5" s="5">
        <v>159264</v>
      </c>
      <c r="G5" s="5">
        <v>60283</v>
      </c>
      <c r="H5" s="5">
        <v>8176</v>
      </c>
      <c r="I5" s="5">
        <v>86517</v>
      </c>
      <c r="J5" s="5">
        <v>359095</v>
      </c>
      <c r="K5" s="5">
        <v>15194</v>
      </c>
      <c r="L5" s="5">
        <v>2708630</v>
      </c>
      <c r="M5" s="6"/>
      <c r="N5" s="10">
        <f t="shared" si="0"/>
        <v>88.244857055731188</v>
      </c>
      <c r="O5" s="10">
        <f t="shared" si="1"/>
        <v>72.514836249092113</v>
      </c>
    </row>
    <row r="6" spans="1:15">
      <c r="A6" s="4" t="s">
        <v>4</v>
      </c>
      <c r="B6" s="5">
        <v>2</v>
      </c>
      <c r="C6" s="5">
        <v>5342092</v>
      </c>
      <c r="D6" s="5">
        <v>4655377</v>
      </c>
      <c r="E6" s="5">
        <v>3837247</v>
      </c>
      <c r="F6" s="5">
        <v>365399</v>
      </c>
      <c r="G6" s="5">
        <v>91718</v>
      </c>
      <c r="H6" s="5">
        <v>21301</v>
      </c>
      <c r="I6" s="5">
        <v>19228</v>
      </c>
      <c r="J6" s="5">
        <v>194511</v>
      </c>
      <c r="K6" s="5">
        <v>1394</v>
      </c>
      <c r="L6" s="5">
        <v>3680040</v>
      </c>
      <c r="M6" s="6"/>
      <c r="N6" s="10">
        <f t="shared" si="0"/>
        <v>95.903130551668937</v>
      </c>
      <c r="O6" s="10">
        <f t="shared" si="1"/>
        <v>68.887619307192764</v>
      </c>
    </row>
    <row r="7" spans="1:15">
      <c r="A7" s="4" t="s">
        <v>5</v>
      </c>
      <c r="B7" s="5">
        <v>2</v>
      </c>
      <c r="C7" s="5">
        <v>5342092</v>
      </c>
      <c r="D7" s="5">
        <v>4645125</v>
      </c>
      <c r="E7" s="5">
        <v>3836977</v>
      </c>
      <c r="F7" s="5">
        <v>365434</v>
      </c>
      <c r="G7" s="5">
        <v>91690</v>
      </c>
      <c r="H7" s="5">
        <v>21284</v>
      </c>
      <c r="I7" s="5">
        <v>25323</v>
      </c>
      <c r="J7" s="5">
        <v>204825</v>
      </c>
      <c r="K7" s="5">
        <v>1081</v>
      </c>
      <c r="L7" s="5">
        <v>3612527</v>
      </c>
      <c r="M7" s="6"/>
      <c r="N7" s="10">
        <f t="shared" si="0"/>
        <v>94.150342834997446</v>
      </c>
      <c r="O7" s="10">
        <f t="shared" si="1"/>
        <v>67.623826021715843</v>
      </c>
    </row>
    <row r="8" spans="1:15">
      <c r="A8" s="4" t="s">
        <v>6</v>
      </c>
      <c r="B8" s="5">
        <v>2</v>
      </c>
      <c r="C8" s="5">
        <v>5342092</v>
      </c>
      <c r="D8" s="5">
        <v>4645125</v>
      </c>
      <c r="E8" s="5">
        <v>3836977</v>
      </c>
      <c r="F8" s="5">
        <v>365434</v>
      </c>
      <c r="G8" s="5">
        <v>91690</v>
      </c>
      <c r="H8" s="5">
        <v>21284</v>
      </c>
      <c r="I8" s="5">
        <v>3114</v>
      </c>
      <c r="J8" s="5">
        <v>134918</v>
      </c>
      <c r="K8" s="5">
        <v>1777</v>
      </c>
      <c r="L8" s="5">
        <v>3711302</v>
      </c>
      <c r="M8" s="6"/>
      <c r="N8" s="10">
        <f t="shared" si="0"/>
        <v>96.72463504472401</v>
      </c>
      <c r="O8" s="10">
        <f t="shared" si="1"/>
        <v>69.472820760106714</v>
      </c>
    </row>
    <row r="9" spans="1:15">
      <c r="A9" s="4" t="s">
        <v>12</v>
      </c>
      <c r="B9" s="5">
        <v>2</v>
      </c>
      <c r="C9" s="5">
        <v>5342092</v>
      </c>
      <c r="D9" s="5">
        <v>5342092</v>
      </c>
      <c r="E9" s="5">
        <v>4425016</v>
      </c>
      <c r="F9" s="5">
        <v>205255</v>
      </c>
      <c r="G9" s="5">
        <v>22711</v>
      </c>
      <c r="H9" s="5">
        <v>7060</v>
      </c>
      <c r="I9" s="5">
        <v>72864</v>
      </c>
      <c r="J9" s="5">
        <v>345133</v>
      </c>
      <c r="K9" s="5">
        <v>19265</v>
      </c>
      <c r="L9" s="5">
        <v>4063399</v>
      </c>
      <c r="M9" s="6"/>
      <c r="N9" s="10">
        <f t="shared" si="0"/>
        <v>91.827893955637677</v>
      </c>
      <c r="O9" s="10">
        <f t="shared" si="1"/>
        <v>76.06381544907876</v>
      </c>
    </row>
    <row r="10" spans="1:15">
      <c r="A10" s="4" t="s">
        <v>4</v>
      </c>
      <c r="B10" s="5">
        <v>3</v>
      </c>
      <c r="C10" s="5">
        <v>15612957</v>
      </c>
      <c r="D10" s="5">
        <v>11527706</v>
      </c>
      <c r="E10" s="5">
        <v>9656720</v>
      </c>
      <c r="F10" s="6">
        <v>620017</v>
      </c>
      <c r="G10" s="6">
        <v>240988</v>
      </c>
      <c r="H10" s="6">
        <v>44126</v>
      </c>
      <c r="I10" s="6">
        <v>56121</v>
      </c>
      <c r="J10" s="6">
        <v>521146</v>
      </c>
      <c r="K10" s="6">
        <v>1494</v>
      </c>
      <c r="L10" s="6">
        <v>9403218</v>
      </c>
      <c r="M10" s="6"/>
      <c r="N10" s="10">
        <f t="shared" si="0"/>
        <v>97.374864343172419</v>
      </c>
      <c r="O10" s="10">
        <f t="shared" si="1"/>
        <v>60.227015292490712</v>
      </c>
    </row>
    <row r="11" spans="1:15">
      <c r="A11" s="4" t="s">
        <v>5</v>
      </c>
      <c r="B11" s="5">
        <v>3</v>
      </c>
      <c r="C11" s="5">
        <v>15612957</v>
      </c>
      <c r="D11" s="5">
        <v>14766036</v>
      </c>
      <c r="E11" s="5">
        <v>11457461</v>
      </c>
      <c r="F11" s="5">
        <v>745365</v>
      </c>
      <c r="G11" s="5">
        <v>298857</v>
      </c>
      <c r="H11" s="5">
        <v>51936</v>
      </c>
      <c r="I11" s="5">
        <v>90257</v>
      </c>
      <c r="J11" s="5">
        <v>580850</v>
      </c>
      <c r="K11" s="5">
        <v>809</v>
      </c>
      <c r="L11" s="5">
        <v>10947608</v>
      </c>
      <c r="M11" s="6"/>
      <c r="N11" s="10">
        <f t="shared" si="0"/>
        <v>95.550035038303861</v>
      </c>
      <c r="O11" s="10">
        <f t="shared" si="1"/>
        <v>70.118735355512726</v>
      </c>
    </row>
    <row r="12" spans="1:15">
      <c r="A12" s="4" t="s">
        <v>6</v>
      </c>
      <c r="B12" s="5">
        <v>3</v>
      </c>
      <c r="C12" s="5">
        <v>15612957</v>
      </c>
      <c r="D12" s="5">
        <v>14766036</v>
      </c>
      <c r="E12" s="5">
        <v>11457461</v>
      </c>
      <c r="F12" s="5">
        <v>745365</v>
      </c>
      <c r="G12" s="5">
        <v>298857</v>
      </c>
      <c r="H12" s="5">
        <v>51936</v>
      </c>
      <c r="I12" s="5">
        <v>5891</v>
      </c>
      <c r="J12" s="5">
        <v>447120</v>
      </c>
      <c r="K12" s="5">
        <v>788</v>
      </c>
      <c r="L12" s="5">
        <v>11148598</v>
      </c>
      <c r="M12" s="6"/>
      <c r="N12" s="10">
        <f t="shared" si="0"/>
        <v>97.304263134738136</v>
      </c>
      <c r="O12" s="10">
        <f t="shared" si="1"/>
        <v>71.40606356630586</v>
      </c>
    </row>
    <row r="13" spans="1:15">
      <c r="A13" s="4" t="s">
        <v>17</v>
      </c>
      <c r="B13" s="6">
        <v>3</v>
      </c>
      <c r="C13" s="5">
        <v>15612957</v>
      </c>
      <c r="D13" s="5">
        <v>15612957</v>
      </c>
      <c r="E13" s="5">
        <v>11890821</v>
      </c>
      <c r="F13" s="5">
        <v>432259</v>
      </c>
      <c r="G13" s="5">
        <v>114430</v>
      </c>
      <c r="H13" s="5">
        <v>14129</v>
      </c>
      <c r="I13" s="5">
        <v>58482</v>
      </c>
      <c r="J13" s="5">
        <v>781082</v>
      </c>
      <c r="K13" s="5">
        <v>2700</v>
      </c>
      <c r="L13" s="5">
        <v>11109458</v>
      </c>
      <c r="M13" s="6"/>
      <c r="N13" s="10">
        <f t="shared" si="0"/>
        <v>93.428855753526193</v>
      </c>
      <c r="O13" s="10">
        <f t="shared" si="1"/>
        <v>71.155374347088767</v>
      </c>
    </row>
    <row r="14" spans="1:15">
      <c r="A14" s="4" t="s">
        <v>16</v>
      </c>
      <c r="B14" s="5">
        <v>3</v>
      </c>
      <c r="C14" s="5">
        <v>15612957</v>
      </c>
      <c r="D14" s="5">
        <v>15612957</v>
      </c>
      <c r="E14" s="5">
        <v>12208650</v>
      </c>
      <c r="F14" s="5">
        <v>432259</v>
      </c>
      <c r="G14" s="5">
        <v>114430</v>
      </c>
      <c r="H14" s="5">
        <v>14129</v>
      </c>
      <c r="I14" s="5">
        <v>150293</v>
      </c>
      <c r="J14" s="5">
        <v>872420</v>
      </c>
      <c r="K14" s="5">
        <v>43854</v>
      </c>
      <c r="L14" s="5">
        <v>11335909</v>
      </c>
      <c r="M14" s="5"/>
      <c r="N14" s="10">
        <f t="shared" si="0"/>
        <v>92.851453682430076</v>
      </c>
      <c r="O14" s="10">
        <f>100*(L14/C14)</f>
        <v>72.605778649105361</v>
      </c>
    </row>
    <row r="15" spans="1:15">
      <c r="A15" s="4" t="s">
        <v>4</v>
      </c>
      <c r="B15" s="5">
        <v>4</v>
      </c>
      <c r="C15" s="5">
        <v>5691495</v>
      </c>
      <c r="D15" s="5">
        <v>5099233</v>
      </c>
      <c r="E15" s="5">
        <v>3887511</v>
      </c>
      <c r="F15" s="6">
        <v>278864</v>
      </c>
      <c r="G15" s="6">
        <v>84300</v>
      </c>
      <c r="H15" s="6">
        <v>16135</v>
      </c>
      <c r="I15" s="6">
        <v>5035</v>
      </c>
      <c r="J15" s="6">
        <v>34124</v>
      </c>
      <c r="K15" s="6">
        <v>3012</v>
      </c>
      <c r="L15" s="6">
        <v>3866976</v>
      </c>
      <c r="M15" s="6">
        <v>2318077</v>
      </c>
      <c r="N15" s="12">
        <f>100*M15/E15</f>
        <v>59.628821629057768</v>
      </c>
      <c r="O15" s="12">
        <f>100*(M15/C15)</f>
        <v>40.728789184563986</v>
      </c>
    </row>
    <row r="16" spans="1:15">
      <c r="A16" s="4" t="s">
        <v>5</v>
      </c>
      <c r="B16" s="5">
        <v>4</v>
      </c>
      <c r="C16" s="5">
        <v>5691495</v>
      </c>
      <c r="D16" s="6">
        <v>5129602</v>
      </c>
      <c r="E16" s="6">
        <v>3889998</v>
      </c>
      <c r="F16" s="5">
        <v>279434</v>
      </c>
      <c r="G16" s="5">
        <v>84401</v>
      </c>
      <c r="H16" s="5">
        <v>16146</v>
      </c>
      <c r="I16" s="5">
        <v>5944</v>
      </c>
      <c r="J16" s="5">
        <v>34672</v>
      </c>
      <c r="K16" s="5">
        <v>2778</v>
      </c>
      <c r="L16" s="5">
        <v>3861121</v>
      </c>
      <c r="M16" s="5">
        <v>2313608</v>
      </c>
      <c r="N16" s="12">
        <f t="shared" ref="N16:N17" si="2">100*M16/E16</f>
        <v>59.475814640521669</v>
      </c>
      <c r="O16" s="12">
        <f>100*(M16/C16)</f>
        <v>40.650268514687262</v>
      </c>
    </row>
    <row r="17" spans="1:15">
      <c r="A17" s="4" t="s">
        <v>6</v>
      </c>
      <c r="B17" s="5">
        <v>4</v>
      </c>
      <c r="C17" s="5">
        <v>5691495</v>
      </c>
      <c r="D17" s="6">
        <v>5129602</v>
      </c>
      <c r="E17" s="6">
        <v>3889998</v>
      </c>
      <c r="F17" s="5">
        <v>279434</v>
      </c>
      <c r="G17" s="5">
        <v>84401</v>
      </c>
      <c r="H17" s="5">
        <v>16146</v>
      </c>
      <c r="I17" s="5">
        <v>473</v>
      </c>
      <c r="J17" s="5">
        <v>15212</v>
      </c>
      <c r="K17" s="5">
        <v>1682</v>
      </c>
      <c r="L17" s="5">
        <v>3858043</v>
      </c>
      <c r="M17" s="6">
        <v>2309751</v>
      </c>
      <c r="N17" s="12">
        <f t="shared" si="2"/>
        <v>59.376662918592757</v>
      </c>
      <c r="O17" s="12">
        <f>100*(M17/C17)</f>
        <v>40.582500731354415</v>
      </c>
    </row>
    <row r="18" spans="1:15" ht="17.25" customHeight="1">
      <c r="A18" s="4" t="s">
        <v>17</v>
      </c>
      <c r="B18" s="5">
        <v>4</v>
      </c>
      <c r="C18" s="5">
        <v>5691495</v>
      </c>
      <c r="D18" s="5">
        <v>5691495</v>
      </c>
      <c r="E18" s="6">
        <v>4456776</v>
      </c>
      <c r="F18" s="5">
        <v>444989</v>
      </c>
      <c r="G18" s="5">
        <v>21091</v>
      </c>
      <c r="H18" s="5">
        <v>4358</v>
      </c>
      <c r="I18" s="5">
        <v>3647</v>
      </c>
      <c r="J18" s="5">
        <v>47576</v>
      </c>
      <c r="K18" s="5">
        <v>3225</v>
      </c>
      <c r="L18" s="6">
        <v>2667044</v>
      </c>
      <c r="M18" s="5">
        <v>2667044</v>
      </c>
      <c r="N18" s="12">
        <f t="shared" si="0"/>
        <v>59.842451135080609</v>
      </c>
      <c r="O18" s="12">
        <f>100*(L18/C18)</f>
        <v>46.860165914228155</v>
      </c>
    </row>
    <row r="19" spans="1:15">
      <c r="A19" s="4" t="s">
        <v>4</v>
      </c>
      <c r="B19" s="5">
        <v>5</v>
      </c>
      <c r="C19" s="5">
        <v>10412986</v>
      </c>
      <c r="D19" s="5">
        <v>10412986</v>
      </c>
      <c r="E19" s="5">
        <v>7337944</v>
      </c>
      <c r="F19" s="5">
        <v>458423</v>
      </c>
      <c r="G19" s="5">
        <v>132662</v>
      </c>
      <c r="H19" s="5">
        <v>30315</v>
      </c>
      <c r="I19" s="5">
        <v>40196</v>
      </c>
      <c r="J19" s="5">
        <v>416148</v>
      </c>
      <c r="K19" s="5">
        <v>2353</v>
      </c>
      <c r="L19" s="5">
        <v>7022819</v>
      </c>
      <c r="M19" s="7"/>
      <c r="N19" s="10">
        <f t="shared" si="0"/>
        <v>95.705540952615607</v>
      </c>
      <c r="O19" s="10">
        <f t="shared" si="1"/>
        <v>67.442892941563542</v>
      </c>
    </row>
    <row r="20" spans="1:15">
      <c r="A20" s="4" t="s">
        <v>5</v>
      </c>
      <c r="B20" s="5">
        <v>5</v>
      </c>
      <c r="C20" s="5">
        <v>10412986</v>
      </c>
      <c r="D20" s="5">
        <v>10412986</v>
      </c>
      <c r="E20" s="5">
        <v>7337944</v>
      </c>
      <c r="F20" s="5">
        <v>458423</v>
      </c>
      <c r="G20" s="5">
        <v>132662</v>
      </c>
      <c r="H20" s="5">
        <v>30315</v>
      </c>
      <c r="I20" s="5">
        <v>40752</v>
      </c>
      <c r="J20" s="5">
        <v>341222</v>
      </c>
      <c r="K20" s="5">
        <v>2029</v>
      </c>
      <c r="L20" s="5">
        <v>6980845</v>
      </c>
      <c r="M20" s="7"/>
      <c r="N20" s="10">
        <f t="shared" si="0"/>
        <v>95.133527865571068</v>
      </c>
      <c r="O20" s="10">
        <f t="shared" si="1"/>
        <v>67.039800111130461</v>
      </c>
    </row>
    <row r="21" spans="1:15">
      <c r="A21" s="4" t="s">
        <v>6</v>
      </c>
      <c r="B21" s="5">
        <v>5</v>
      </c>
      <c r="C21" s="5">
        <v>10412986</v>
      </c>
      <c r="D21" s="5">
        <v>10412986</v>
      </c>
      <c r="E21" s="5">
        <v>7337944</v>
      </c>
      <c r="F21" s="5">
        <v>458423</v>
      </c>
      <c r="G21" s="5">
        <v>132662</v>
      </c>
      <c r="H21" s="5">
        <v>30315</v>
      </c>
      <c r="I21" s="5">
        <v>7546</v>
      </c>
      <c r="J21" s="5">
        <v>263000</v>
      </c>
      <c r="K21" s="5">
        <v>2123</v>
      </c>
      <c r="L21" s="5">
        <v>7061890</v>
      </c>
      <c r="M21" s="7"/>
      <c r="N21" s="10">
        <f t="shared" si="0"/>
        <v>96.237992549411658</v>
      </c>
      <c r="O21" s="10">
        <f t="shared" si="1"/>
        <v>67.818107121242647</v>
      </c>
    </row>
    <row r="22" spans="1:15">
      <c r="A22" s="4" t="s">
        <v>12</v>
      </c>
      <c r="B22" s="5">
        <v>5</v>
      </c>
      <c r="C22" s="5">
        <v>10412986</v>
      </c>
      <c r="D22" s="5">
        <v>10412986</v>
      </c>
      <c r="E22" s="5">
        <v>7337416</v>
      </c>
      <c r="F22" s="8">
        <v>227850</v>
      </c>
      <c r="G22" s="8">
        <v>50611</v>
      </c>
      <c r="H22" s="5">
        <v>13013</v>
      </c>
      <c r="I22" s="5">
        <v>144922</v>
      </c>
      <c r="J22" s="5">
        <v>543876</v>
      </c>
      <c r="K22" s="5">
        <v>12055</v>
      </c>
      <c r="L22" s="5">
        <v>6791274</v>
      </c>
      <c r="M22" s="7"/>
      <c r="N22" s="10">
        <f t="shared" si="0"/>
        <v>92.556752949539728</v>
      </c>
      <c r="O22" s="10">
        <f t="shared" si="1"/>
        <v>65.21927523959026</v>
      </c>
    </row>
    <row r="23" spans="1:15">
      <c r="K23" s="2"/>
    </row>
    <row r="24" spans="1:1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5">
      <c r="A25" s="11" t="s">
        <v>21</v>
      </c>
      <c r="B25" s="6"/>
      <c r="C25" s="5"/>
      <c r="D25" s="5"/>
      <c r="E25" s="1"/>
      <c r="F25" s="1"/>
      <c r="G25" s="1"/>
      <c r="H25" s="1"/>
      <c r="I25" s="1"/>
      <c r="J25" s="1"/>
      <c r="K25" s="1"/>
      <c r="L25" s="1"/>
    </row>
    <row r="26" spans="1:15">
      <c r="A26" s="11" t="s">
        <v>22</v>
      </c>
      <c r="B26" s="6"/>
      <c r="C26" s="5"/>
      <c r="D26" s="5"/>
      <c r="E26" s="3"/>
      <c r="F26" s="3"/>
      <c r="G26" s="3"/>
      <c r="H26" s="3"/>
      <c r="I26" s="3"/>
      <c r="J26" s="3"/>
      <c r="K26" s="3"/>
      <c r="L26" s="3"/>
    </row>
    <row r="27" spans="1:15">
      <c r="B27" s="6"/>
      <c r="C27" s="5"/>
      <c r="D27" s="5"/>
      <c r="E27" s="3"/>
      <c r="F27" s="3"/>
      <c r="G27" s="3"/>
      <c r="H27" s="3"/>
      <c r="I27" s="3"/>
      <c r="J27" s="3"/>
      <c r="K27" s="3"/>
      <c r="L27" s="3"/>
    </row>
    <row r="28" spans="1:15">
      <c r="A28" s="7" t="s">
        <v>27</v>
      </c>
      <c r="B28" s="6"/>
      <c r="C28" s="5"/>
      <c r="D28" s="5"/>
      <c r="E28" s="1"/>
      <c r="F28" s="1"/>
      <c r="G28" s="1"/>
      <c r="H28" s="1"/>
      <c r="I28" s="1"/>
      <c r="J28" s="1"/>
      <c r="K28" s="1"/>
      <c r="L28" s="1"/>
    </row>
    <row r="29" spans="1:15">
      <c r="A29" s="7" t="s">
        <v>23</v>
      </c>
      <c r="B29" s="6"/>
      <c r="C29" s="5"/>
      <c r="D29" s="5"/>
      <c r="E29" s="3"/>
      <c r="F29" s="3"/>
      <c r="G29" s="3"/>
      <c r="H29" s="3"/>
      <c r="I29" s="3"/>
      <c r="J29" s="3"/>
      <c r="K29" s="3"/>
      <c r="L29" s="3"/>
    </row>
    <row r="30" spans="1:15">
      <c r="A30" s="7"/>
      <c r="B30" s="6"/>
      <c r="C30" s="5"/>
      <c r="D30" s="5"/>
      <c r="E30" s="3"/>
      <c r="F30" s="3"/>
      <c r="G30" s="3"/>
      <c r="H30" s="3"/>
      <c r="I30" s="3"/>
      <c r="J30" s="3"/>
      <c r="K30" s="3"/>
      <c r="L30" s="3"/>
    </row>
    <row r="31" spans="1:15">
      <c r="A31" s="7" t="s">
        <v>24</v>
      </c>
    </row>
    <row r="32" spans="1:15">
      <c r="A32" s="7" t="s">
        <v>25</v>
      </c>
    </row>
    <row r="33" spans="1:12">
      <c r="A33" s="7"/>
      <c r="B33" s="6"/>
      <c r="C33" s="5"/>
      <c r="D33" s="5"/>
      <c r="E33" s="3"/>
      <c r="F33" s="3"/>
      <c r="G33" s="3"/>
      <c r="H33" s="3"/>
      <c r="I33" s="3"/>
      <c r="J33" s="3"/>
      <c r="K33" s="3"/>
      <c r="L33" s="3"/>
    </row>
    <row r="34" spans="1:12">
      <c r="A34" s="7" t="s">
        <v>26</v>
      </c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>
      <c r="A35" s="11" t="s">
        <v>28</v>
      </c>
      <c r="B35" s="2"/>
      <c r="C35" s="1"/>
      <c r="D35" s="1"/>
      <c r="E35" s="2"/>
      <c r="F35" s="1"/>
      <c r="G35" s="1"/>
      <c r="H35" s="1"/>
      <c r="I35" s="1"/>
      <c r="J35" s="1"/>
      <c r="K35" s="1"/>
      <c r="L35" s="1"/>
    </row>
    <row r="37" spans="1:12">
      <c r="B37" s="6"/>
      <c r="C37" s="5"/>
      <c r="D37" s="5"/>
      <c r="E37" s="1"/>
      <c r="F37" s="1"/>
      <c r="G37" s="1"/>
      <c r="H37" s="1"/>
      <c r="I37" s="1"/>
      <c r="J37" s="1"/>
      <c r="K37" s="1"/>
      <c r="L37" s="1"/>
    </row>
    <row r="38" spans="1:12">
      <c r="B38" s="6"/>
      <c r="C38" s="5"/>
      <c r="D38" s="5"/>
      <c r="E38" s="3"/>
      <c r="F38" s="3"/>
      <c r="G38" s="3"/>
      <c r="H38" s="3"/>
      <c r="I38" s="3"/>
      <c r="J38" s="3"/>
      <c r="K38" s="3"/>
      <c r="L38" s="3"/>
    </row>
    <row r="40" spans="1:12">
      <c r="C40" s="3"/>
      <c r="D40" s="3"/>
    </row>
    <row r="41" spans="1:12">
      <c r="C41" s="3"/>
      <c r="D41" s="3"/>
    </row>
    <row r="42" spans="1:12">
      <c r="C42" s="3"/>
      <c r="D42" s="3"/>
    </row>
    <row r="43" spans="1:12">
      <c r="C43" s="3"/>
      <c r="D43" s="3"/>
    </row>
    <row r="44" spans="1:12">
      <c r="C44" s="3"/>
      <c r="D44" s="2"/>
    </row>
  </sheetData>
  <sortState ref="A2:L18">
    <sortCondition ref="B2:B18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02T09:53:53Z</dcterms:modified>
</cp:coreProperties>
</file>